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G:\My Drive\[0] MIT - ImpCarv - Response to reviewers\[Editor's comments] 20260218_final revision\Final materials\"/>
    </mc:Choice>
  </mc:AlternateContent>
  <xr:revisionPtr revIDLastSave="0" documentId="13_ncr:1_{3FE583A4-9D31-40AC-845E-CA2B121FCC78}" xr6:coauthVersionLast="47" xr6:coauthVersionMax="47" xr10:uidLastSave="{00000000-0000-0000-0000-000000000000}"/>
  <bookViews>
    <workbookView xWindow="5513" yWindow="2887" windowWidth="25594" windowHeight="13586" activeTab="1" xr2:uid="{00000000-000D-0000-FFFF-FFFF00000000}"/>
  </bookViews>
  <sheets>
    <sheet name="6a" sheetId="1" r:id="rId1"/>
    <sheet name="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1" l="1"/>
  <c r="C32" i="1"/>
  <c r="B32" i="1"/>
  <c r="D31" i="1"/>
  <c r="C31" i="1"/>
  <c r="B31" i="1"/>
  <c r="E24" i="1"/>
  <c r="C24" i="1"/>
  <c r="B24" i="1"/>
  <c r="E23" i="1"/>
  <c r="C23" i="1"/>
  <c r="B23" i="1"/>
  <c r="E16" i="1"/>
  <c r="D16" i="1"/>
  <c r="B16" i="1"/>
  <c r="E15" i="1"/>
  <c r="D15" i="1"/>
  <c r="B15" i="1"/>
  <c r="E7" i="1"/>
  <c r="D7" i="1"/>
  <c r="C7" i="1"/>
  <c r="E6" i="1"/>
  <c r="D6" i="1"/>
  <c r="C6" i="1"/>
</calcChain>
</file>

<file path=xl/sharedStrings.xml><?xml version="1.0" encoding="utf-8"?>
<sst xmlns="http://schemas.openxmlformats.org/spreadsheetml/2006/main" count="84" uniqueCount="38">
  <si>
    <t>INPUT #</t>
    <phoneticPr fontId="0"/>
  </si>
  <si>
    <t>ANS_1</t>
    <phoneticPr fontId="0"/>
  </si>
  <si>
    <t>ANS_5</t>
    <phoneticPr fontId="0"/>
  </si>
  <si>
    <t>ANS_6</t>
    <phoneticPr fontId="0"/>
  </si>
  <si>
    <t>ANS_7</t>
    <phoneticPr fontId="0"/>
  </si>
  <si>
    <t>1 design</t>
    <phoneticPr fontId="0"/>
  </si>
  <si>
    <t>#1-1</t>
    <phoneticPr fontId="0"/>
  </si>
  <si>
    <t>#1-2</t>
  </si>
  <si>
    <t>#1-3</t>
  </si>
  <si>
    <t>AVE1</t>
    <phoneticPr fontId="0"/>
  </si>
  <si>
    <t>STD1</t>
    <phoneticPr fontId="0"/>
  </si>
  <si>
    <t>5 design</t>
    <phoneticPr fontId="0"/>
  </si>
  <si>
    <t>#5-1</t>
    <phoneticPr fontId="0"/>
  </si>
  <si>
    <t>#5-2</t>
    <phoneticPr fontId="0"/>
  </si>
  <si>
    <t>#5-3</t>
    <phoneticPr fontId="0"/>
  </si>
  <si>
    <t>AVE5</t>
    <phoneticPr fontId="0"/>
  </si>
  <si>
    <t>STD5</t>
    <phoneticPr fontId="0"/>
  </si>
  <si>
    <t>6 deisgn</t>
    <phoneticPr fontId="0"/>
  </si>
  <si>
    <t>#6-1</t>
    <phoneticPr fontId="0"/>
  </si>
  <si>
    <t>#6-2</t>
  </si>
  <si>
    <t>#6-3</t>
  </si>
  <si>
    <t>AVE6</t>
    <phoneticPr fontId="0"/>
  </si>
  <si>
    <t>STD6</t>
    <phoneticPr fontId="0"/>
  </si>
  <si>
    <t>7 design</t>
    <phoneticPr fontId="0"/>
  </si>
  <si>
    <t>#7-1</t>
    <phoneticPr fontId="0"/>
  </si>
  <si>
    <t>#7-2</t>
  </si>
  <si>
    <t>#7-3</t>
  </si>
  <si>
    <t>AVE7</t>
    <phoneticPr fontId="0"/>
  </si>
  <si>
    <t>STD7</t>
    <phoneticPr fontId="0"/>
  </si>
  <si>
    <t>Experiments</t>
  </si>
  <si>
    <t>Numerical predictions</t>
  </si>
  <si>
    <t>t-SNE 1</t>
  </si>
  <si>
    <t>t-SNE 2</t>
  </si>
  <si>
    <t>Label</t>
  </si>
  <si>
    <t>"1"</t>
  </si>
  <si>
    <t>"5"</t>
  </si>
  <si>
    <t>"6"</t>
  </si>
  <si>
    <t>"7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4">
    <font>
      <sz val="11"/>
      <color theme="1"/>
      <name val="Calibri"/>
      <family val="2"/>
      <scheme val="minor"/>
    </font>
    <font>
      <sz val="12"/>
      <color rgb="FFFF0000"/>
      <name val="Calibri"/>
      <family val="2"/>
      <charset val="128"/>
      <scheme val="minor"/>
    </font>
    <font>
      <sz val="12"/>
      <color rgb="FFFF0000"/>
      <name val="Calibri"/>
      <family val="3"/>
      <charset val="128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opLeftCell="A12" workbookViewId="0">
      <selection activeCell="E37" sqref="E37"/>
    </sheetView>
  </sheetViews>
  <sheetFormatPr defaultRowHeight="14.35"/>
  <cols>
    <col min="1" max="1" width="8.9375" style="2"/>
    <col min="2" max="5" width="11.87890625" style="2" bestFit="1" customWidth="1"/>
    <col min="6" max="16384" width="8.9375" style="2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3">
        <v>1</v>
      </c>
      <c r="C2" s="3">
        <v>0.48907267153677297</v>
      </c>
      <c r="D2" s="3">
        <v>0.49713983608165901</v>
      </c>
      <c r="E2" s="3">
        <v>0.54887823149739301</v>
      </c>
    </row>
    <row r="3" spans="1:5">
      <c r="A3" s="1" t="s">
        <v>6</v>
      </c>
      <c r="B3" s="3">
        <v>1</v>
      </c>
      <c r="C3" s="3">
        <v>0.57262965964343604</v>
      </c>
      <c r="D3" s="3">
        <v>0.59228119935170198</v>
      </c>
      <c r="E3" s="3">
        <v>0.70725283630470004</v>
      </c>
    </row>
    <row r="4" spans="1:5">
      <c r="A4" s="1" t="s">
        <v>7</v>
      </c>
      <c r="B4" s="3">
        <v>1</v>
      </c>
      <c r="C4" s="3">
        <v>0.53224568138195805</v>
      </c>
      <c r="D4" s="3">
        <v>0.650767754318618</v>
      </c>
      <c r="E4" s="3">
        <v>0.67303262955854104</v>
      </c>
    </row>
    <row r="5" spans="1:5">
      <c r="A5" s="1" t="s">
        <v>8</v>
      </c>
      <c r="B5" s="3">
        <v>1</v>
      </c>
      <c r="C5" s="3">
        <v>0.57135287884139896</v>
      </c>
      <c r="D5" s="3">
        <v>0.75944895796538303</v>
      </c>
      <c r="E5" s="3">
        <v>0.64199929353585306</v>
      </c>
    </row>
    <row r="6" spans="1:5" ht="15.7">
      <c r="A6" s="4" t="s">
        <v>9</v>
      </c>
      <c r="B6" s="5">
        <v>1</v>
      </c>
      <c r="C6" s="5">
        <f>AVERAGE(C3:C5)</f>
        <v>0.55874273995559764</v>
      </c>
      <c r="D6" s="5">
        <f t="shared" ref="D6:E6" si="0">AVERAGE(D3:D5)</f>
        <v>0.6674993038785676</v>
      </c>
      <c r="E6" s="5">
        <f t="shared" si="0"/>
        <v>0.67409491979969804</v>
      </c>
    </row>
    <row r="7" spans="1:5" ht="15.7">
      <c r="A7" s="6" t="s">
        <v>10</v>
      </c>
      <c r="B7" s="5">
        <v>0</v>
      </c>
      <c r="C7" s="5">
        <f>STDEV(C3:C5)</f>
        <v>2.2956004162207319E-2</v>
      </c>
      <c r="D7" s="5">
        <f t="shared" ref="D7:E7" si="1">STDEV(D3:D5)</f>
        <v>8.4830557247895205E-2</v>
      </c>
      <c r="E7" s="5">
        <f t="shared" si="1"/>
        <v>3.2639738914225072E-2</v>
      </c>
    </row>
    <row r="8" spans="1:5" ht="15.7">
      <c r="A8" s="6"/>
      <c r="B8" s="5"/>
      <c r="C8" s="5"/>
      <c r="D8" s="5"/>
      <c r="E8" s="5"/>
    </row>
    <row r="9" spans="1:5">
      <c r="A9" s="7"/>
      <c r="B9" s="7"/>
      <c r="C9" s="7"/>
      <c r="D9" s="7"/>
      <c r="E9" s="7"/>
    </row>
    <row r="10" spans="1:5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</row>
    <row r="11" spans="1:5">
      <c r="A11" s="1" t="s">
        <v>11</v>
      </c>
      <c r="B11" s="3">
        <v>0.83407511959682601</v>
      </c>
      <c r="C11" s="3">
        <v>1</v>
      </c>
      <c r="D11" s="3">
        <v>0.71468072324306897</v>
      </c>
      <c r="E11" s="3">
        <v>0.87174823077033903</v>
      </c>
    </row>
    <row r="12" spans="1:5">
      <c r="A12" s="1" t="s">
        <v>12</v>
      </c>
      <c r="B12" s="3">
        <v>0.72276775519525005</v>
      </c>
      <c r="C12" s="3">
        <v>1</v>
      </c>
      <c r="D12" s="3">
        <v>0.70267184288650397</v>
      </c>
      <c r="E12" s="3">
        <v>0.74012331582553104</v>
      </c>
    </row>
    <row r="13" spans="1:5">
      <c r="A13" s="1" t="s">
        <v>13</v>
      </c>
      <c r="B13" s="3">
        <v>0.62465583700440497</v>
      </c>
      <c r="C13" s="3">
        <v>1</v>
      </c>
      <c r="D13" s="3">
        <v>0.44011563876651999</v>
      </c>
      <c r="E13" s="3">
        <v>0.68515969162995605</v>
      </c>
    </row>
    <row r="14" spans="1:5">
      <c r="A14" s="1" t="s">
        <v>14</v>
      </c>
      <c r="B14" s="3">
        <v>0.52361350860886102</v>
      </c>
      <c r="C14" s="3">
        <v>1</v>
      </c>
      <c r="D14" s="3">
        <v>0.78533173991944405</v>
      </c>
      <c r="E14" s="3">
        <v>0.50081883769309099</v>
      </c>
    </row>
    <row r="15" spans="1:5" ht="15.7">
      <c r="A15" s="4" t="s">
        <v>15</v>
      </c>
      <c r="B15" s="5">
        <f>AVERAGE(B12:B14)</f>
        <v>0.62367903360283872</v>
      </c>
      <c r="C15" s="5">
        <v>1</v>
      </c>
      <c r="D15" s="5">
        <f t="shared" ref="D15:E15" si="2">AVERAGE(D12:D14)</f>
        <v>0.64270640719082273</v>
      </c>
      <c r="E15" s="5">
        <f t="shared" si="2"/>
        <v>0.64203394838285943</v>
      </c>
    </row>
    <row r="16" spans="1:5" ht="15.7">
      <c r="A16" s="6" t="s">
        <v>16</v>
      </c>
      <c r="B16" s="5">
        <f>STDEV(B12:B14)</f>
        <v>9.9580716466653674E-2</v>
      </c>
      <c r="C16" s="5">
        <v>0</v>
      </c>
      <c r="D16" s="5">
        <f t="shared" ref="D16:E16" si="3">STDEV(D12:D14)</f>
        <v>0.18025101728544049</v>
      </c>
      <c r="E16" s="5">
        <f t="shared" si="3"/>
        <v>0.12534564456541972</v>
      </c>
    </row>
    <row r="17" spans="1:5" ht="15.7">
      <c r="A17" s="6"/>
      <c r="B17" s="5"/>
      <c r="C17" s="5"/>
      <c r="D17" s="5"/>
      <c r="E17" s="5"/>
    </row>
    <row r="18" spans="1:5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</row>
    <row r="19" spans="1:5" ht="15.7">
      <c r="A19" s="1" t="s">
        <v>17</v>
      </c>
      <c r="B19" s="8">
        <v>0.76604274675624595</v>
      </c>
      <c r="C19" s="8">
        <v>0.76589991939195801</v>
      </c>
      <c r="D19" s="8">
        <v>1</v>
      </c>
      <c r="E19" s="8">
        <v>0.68735517403107305</v>
      </c>
    </row>
    <row r="20" spans="1:5">
      <c r="A20" s="1" t="s">
        <v>18</v>
      </c>
      <c r="B20" s="3">
        <v>0.58899814735641998</v>
      </c>
      <c r="C20" s="3">
        <v>0.69445632036482796</v>
      </c>
      <c r="D20" s="3">
        <v>1</v>
      </c>
      <c r="E20" s="3">
        <v>0.75801624625908504</v>
      </c>
    </row>
    <row r="21" spans="1:5">
      <c r="A21" s="1" t="s">
        <v>19</v>
      </c>
      <c r="B21" s="3">
        <v>0.60690677000227899</v>
      </c>
      <c r="C21" s="3">
        <v>0.570549350353317</v>
      </c>
      <c r="D21" s="3">
        <v>1</v>
      </c>
      <c r="E21" s="3">
        <v>0.74196489628447704</v>
      </c>
    </row>
    <row r="22" spans="1:5">
      <c r="A22" s="1" t="s">
        <v>20</v>
      </c>
      <c r="B22" s="3">
        <v>0.344024831867563</v>
      </c>
      <c r="C22" s="3">
        <v>0.55633729953440303</v>
      </c>
      <c r="D22" s="3">
        <v>1</v>
      </c>
      <c r="E22" s="3">
        <v>0.53274702534919804</v>
      </c>
    </row>
    <row r="23" spans="1:5" ht="15.7">
      <c r="A23" s="4" t="s">
        <v>21</v>
      </c>
      <c r="B23" s="5">
        <f>AVERAGE(B20:B22)</f>
        <v>0.5133099164087539</v>
      </c>
      <c r="C23" s="5">
        <f t="shared" ref="C23" si="4">AVERAGE(C20:C22)</f>
        <v>0.60711432341751603</v>
      </c>
      <c r="D23" s="5">
        <v>1</v>
      </c>
      <c r="E23" s="5">
        <f>AVERAGE(E20:E22)</f>
        <v>0.67757605596425341</v>
      </c>
    </row>
    <row r="24" spans="1:5" ht="15.7">
      <c r="A24" s="6" t="s">
        <v>22</v>
      </c>
      <c r="B24" s="5">
        <f>STDEV(B20:B22)</f>
        <v>0.14687838362862207</v>
      </c>
      <c r="C24" s="5">
        <f t="shared" ref="C24" si="5">STDEV(C20:C22)</f>
        <v>7.5973442203036257E-2</v>
      </c>
      <c r="D24" s="5">
        <v>0</v>
      </c>
      <c r="E24" s="5">
        <f>STDEV(E20:E22)</f>
        <v>0.12568212896300801</v>
      </c>
    </row>
    <row r="25" spans="1:5">
      <c r="A25" s="7"/>
      <c r="B25" s="7"/>
      <c r="C25" s="7"/>
      <c r="D25" s="7"/>
      <c r="E25" s="7"/>
    </row>
    <row r="26" spans="1:5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</row>
    <row r="27" spans="1:5" ht="15.7">
      <c r="A27" s="1" t="s">
        <v>23</v>
      </c>
      <c r="B27" s="8">
        <v>0.55826592568227895</v>
      </c>
      <c r="C27" s="8">
        <v>0.61634664830059804</v>
      </c>
      <c r="D27" s="8">
        <v>0.513627718822667</v>
      </c>
      <c r="E27" s="8">
        <v>1</v>
      </c>
    </row>
    <row r="28" spans="1:5">
      <c r="A28" s="1" t="s">
        <v>24</v>
      </c>
      <c r="B28" s="3">
        <v>0.56745182012847994</v>
      </c>
      <c r="C28" s="3">
        <v>0.65924339757316197</v>
      </c>
      <c r="D28" s="3">
        <v>0.61184867951463195</v>
      </c>
      <c r="E28" s="3">
        <v>1</v>
      </c>
    </row>
    <row r="29" spans="1:5">
      <c r="A29" s="1" t="s">
        <v>25</v>
      </c>
      <c r="B29" s="3">
        <v>0.74920863309352503</v>
      </c>
      <c r="C29" s="3">
        <v>0.48388489208633101</v>
      </c>
      <c r="D29" s="3">
        <v>0.54935251798561202</v>
      </c>
      <c r="E29" s="3">
        <v>1</v>
      </c>
    </row>
    <row r="30" spans="1:5">
      <c r="A30" s="1" t="s">
        <v>26</v>
      </c>
      <c r="B30" s="3">
        <v>0.74292487775966798</v>
      </c>
      <c r="C30" s="3">
        <v>0.59238405689731799</v>
      </c>
      <c r="D30" s="3">
        <v>0.75255593421247602</v>
      </c>
      <c r="E30" s="3">
        <v>1</v>
      </c>
    </row>
    <row r="31" spans="1:5" ht="15.7">
      <c r="A31" s="4" t="s">
        <v>27</v>
      </c>
      <c r="B31" s="5">
        <f>AVERAGE(B28:B30)</f>
        <v>0.68652844366055765</v>
      </c>
      <c r="C31" s="5">
        <f t="shared" ref="C31:D31" si="6">AVERAGE(C28:C30)</f>
        <v>0.57850411551893699</v>
      </c>
      <c r="D31" s="5">
        <f t="shared" si="6"/>
        <v>0.63791904390423992</v>
      </c>
      <c r="E31" s="5">
        <v>1</v>
      </c>
    </row>
    <row r="32" spans="1:5" ht="15.7">
      <c r="A32" s="6" t="s">
        <v>28</v>
      </c>
      <c r="B32" s="5">
        <f>STDEV(B28:B30)</f>
        <v>0.10317123193567203</v>
      </c>
      <c r="C32" s="5">
        <f t="shared" ref="C32:D32" si="7">STDEV(C28:C30)</f>
        <v>8.8499383846127766E-2</v>
      </c>
      <c r="D32" s="5">
        <f t="shared" si="7"/>
        <v>0.10408004139181679</v>
      </c>
      <c r="E32" s="5">
        <v>0</v>
      </c>
    </row>
    <row r="33" spans="1:5">
      <c r="A33" s="7"/>
      <c r="B33" s="7"/>
      <c r="C33" s="7"/>
      <c r="D33" s="7"/>
      <c r="E3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9F1C6-8639-4E27-93E3-C5B5A56167D6}">
  <dimension ref="A1:G22"/>
  <sheetViews>
    <sheetView tabSelected="1" workbookViewId="0">
      <selection activeCell="H8" sqref="H8"/>
    </sheetView>
  </sheetViews>
  <sheetFormatPr defaultRowHeight="14.35"/>
  <cols>
    <col min="1" max="1" width="19.1171875" customWidth="1"/>
  </cols>
  <sheetData>
    <row r="1" spans="1:7">
      <c r="A1" t="s">
        <v>29</v>
      </c>
      <c r="E1" t="s">
        <v>30</v>
      </c>
    </row>
    <row r="2" spans="1:7">
      <c r="A2" s="9" t="s">
        <v>31</v>
      </c>
      <c r="B2" s="9" t="s">
        <v>32</v>
      </c>
      <c r="C2" s="9" t="s">
        <v>33</v>
      </c>
      <c r="E2" s="9" t="s">
        <v>31</v>
      </c>
      <c r="F2" s="9" t="s">
        <v>32</v>
      </c>
      <c r="G2" s="9" t="s">
        <v>33</v>
      </c>
    </row>
    <row r="3" spans="1:7">
      <c r="A3">
        <v>-12.056789999999999</v>
      </c>
      <c r="B3">
        <v>21.02871</v>
      </c>
      <c r="C3" s="10" t="s">
        <v>34</v>
      </c>
      <c r="E3">
        <v>-12.10529</v>
      </c>
      <c r="F3">
        <v>23.950399999999998</v>
      </c>
      <c r="G3" s="10" t="s">
        <v>34</v>
      </c>
    </row>
    <row r="4" spans="1:7">
      <c r="A4">
        <v>-11.174860000000001</v>
      </c>
      <c r="B4">
        <v>21.614360000000001</v>
      </c>
      <c r="C4" s="9" t="s">
        <v>34</v>
      </c>
      <c r="E4">
        <v>-13.311120000000001</v>
      </c>
      <c r="F4">
        <v>23.86966</v>
      </c>
      <c r="G4" s="9" t="s">
        <v>34</v>
      </c>
    </row>
    <row r="5" spans="1:7">
      <c r="A5">
        <v>-10.18408</v>
      </c>
      <c r="B5">
        <v>20.909939999999999</v>
      </c>
      <c r="C5" s="9" t="s">
        <v>34</v>
      </c>
      <c r="E5">
        <v>-11.383369999999999</v>
      </c>
      <c r="F5">
        <v>19.32713</v>
      </c>
      <c r="G5" s="9" t="s">
        <v>34</v>
      </c>
    </row>
    <row r="6" spans="1:7">
      <c r="A6">
        <v>-9.6890199999999993</v>
      </c>
      <c r="B6">
        <v>8.4629700000000003</v>
      </c>
      <c r="C6" s="9" t="s">
        <v>35</v>
      </c>
      <c r="E6">
        <v>-11.047230000000001</v>
      </c>
      <c r="F6">
        <v>17.501059999999999</v>
      </c>
      <c r="G6" s="9" t="s">
        <v>34</v>
      </c>
    </row>
    <row r="7" spans="1:7">
      <c r="A7">
        <v>-10.74042</v>
      </c>
      <c r="B7">
        <v>6.9074999999999998</v>
      </c>
      <c r="C7" s="9" t="s">
        <v>35</v>
      </c>
      <c r="E7">
        <v>-12.78196</v>
      </c>
      <c r="F7">
        <v>22.788879999999999</v>
      </c>
      <c r="G7" s="9" t="s">
        <v>34</v>
      </c>
    </row>
    <row r="8" spans="1:7">
      <c r="A8">
        <v>-8.1954499999999992</v>
      </c>
      <c r="B8">
        <v>7.3622300000000003</v>
      </c>
      <c r="C8" s="9" t="s">
        <v>35</v>
      </c>
      <c r="E8">
        <v>-10.4625</v>
      </c>
      <c r="F8">
        <v>9.5025300000000001</v>
      </c>
      <c r="G8" s="9" t="s">
        <v>35</v>
      </c>
    </row>
    <row r="9" spans="1:7">
      <c r="A9">
        <v>-19.82601</v>
      </c>
      <c r="B9">
        <v>-13.37804</v>
      </c>
      <c r="C9" s="9" t="s">
        <v>36</v>
      </c>
      <c r="E9">
        <v>-10.827780000000001</v>
      </c>
      <c r="F9">
        <v>10.903359999999999</v>
      </c>
      <c r="G9" s="9" t="s">
        <v>35</v>
      </c>
    </row>
    <row r="10" spans="1:7">
      <c r="A10">
        <v>-20.464700000000001</v>
      </c>
      <c r="B10">
        <v>-12.62172</v>
      </c>
      <c r="C10" s="9" t="s">
        <v>36</v>
      </c>
      <c r="E10">
        <v>-10.37763</v>
      </c>
      <c r="F10">
        <v>12.76732</v>
      </c>
      <c r="G10" s="9" t="s">
        <v>35</v>
      </c>
    </row>
    <row r="11" spans="1:7">
      <c r="A11">
        <v>-20.332080000000001</v>
      </c>
      <c r="B11">
        <v>-10.73878</v>
      </c>
      <c r="C11" s="9" t="s">
        <v>36</v>
      </c>
      <c r="E11">
        <v>-11.59239</v>
      </c>
      <c r="F11">
        <v>9.2903300000000009</v>
      </c>
      <c r="G11" s="9" t="s">
        <v>35</v>
      </c>
    </row>
    <row r="12" spans="1:7">
      <c r="A12">
        <v>30.054510000000001</v>
      </c>
      <c r="B12">
        <v>-6.3575999999999997</v>
      </c>
      <c r="C12" s="9" t="s">
        <v>37</v>
      </c>
      <c r="E12">
        <v>-9.8915100000000002</v>
      </c>
      <c r="F12">
        <v>11.3825</v>
      </c>
      <c r="G12" s="9" t="s">
        <v>35</v>
      </c>
    </row>
    <row r="13" spans="1:7">
      <c r="A13">
        <v>31.30913</v>
      </c>
      <c r="B13">
        <v>-9.95214</v>
      </c>
      <c r="C13" s="9" t="s">
        <v>37</v>
      </c>
      <c r="E13">
        <v>-18.18805</v>
      </c>
      <c r="F13">
        <v>-12.393610000000001</v>
      </c>
      <c r="G13" s="9" t="s">
        <v>36</v>
      </c>
    </row>
    <row r="14" spans="1:7">
      <c r="A14">
        <v>29.62003</v>
      </c>
      <c r="B14">
        <v>-9.4098400000000009</v>
      </c>
      <c r="C14" s="9" t="s">
        <v>37</v>
      </c>
      <c r="E14">
        <v>-17.11439</v>
      </c>
      <c r="F14">
        <v>-12.49879</v>
      </c>
      <c r="G14" s="9" t="s">
        <v>36</v>
      </c>
    </row>
    <row r="15" spans="1:7">
      <c r="E15">
        <v>-16.618020000000001</v>
      </c>
      <c r="F15">
        <v>-13.71724</v>
      </c>
      <c r="G15" s="9" t="s">
        <v>36</v>
      </c>
    </row>
    <row r="16" spans="1:7">
      <c r="E16">
        <v>-16.7744</v>
      </c>
      <c r="F16">
        <v>-15.036440000000001</v>
      </c>
      <c r="G16" s="9" t="s">
        <v>36</v>
      </c>
    </row>
    <row r="17" spans="5:7">
      <c r="E17">
        <v>-17.64039</v>
      </c>
      <c r="F17">
        <v>-14.289899999999999</v>
      </c>
      <c r="G17" s="9" t="s">
        <v>36</v>
      </c>
    </row>
    <row r="18" spans="5:7">
      <c r="E18">
        <v>32.20778</v>
      </c>
      <c r="F18">
        <v>-7.4573999999999998</v>
      </c>
      <c r="G18" s="9" t="s">
        <v>37</v>
      </c>
    </row>
    <row r="19" spans="5:7">
      <c r="E19">
        <v>31.024809999999999</v>
      </c>
      <c r="F19">
        <v>-6.8405800000000001</v>
      </c>
      <c r="G19" s="9" t="s">
        <v>37</v>
      </c>
    </row>
    <row r="20" spans="5:7">
      <c r="E20">
        <v>32.821120000000001</v>
      </c>
      <c r="F20">
        <v>-6.4562200000000001</v>
      </c>
      <c r="G20" s="9" t="s">
        <v>37</v>
      </c>
    </row>
    <row r="21" spans="5:7">
      <c r="E21">
        <v>31.711110000000001</v>
      </c>
      <c r="F21">
        <v>-5.7564799999999998</v>
      </c>
      <c r="G21" s="9" t="s">
        <v>37</v>
      </c>
    </row>
    <row r="22" spans="5:7">
      <c r="E22">
        <v>29.243110000000001</v>
      </c>
      <c r="F22">
        <v>-7.7148399999999997</v>
      </c>
      <c r="G22" s="9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san Yang</dc:creator>
  <cp:lastModifiedBy>Quansan Yang</cp:lastModifiedBy>
  <dcterms:created xsi:type="dcterms:W3CDTF">2015-06-05T18:17:20Z</dcterms:created>
  <dcterms:modified xsi:type="dcterms:W3CDTF">2026-03-04T00:47:35Z</dcterms:modified>
</cp:coreProperties>
</file>